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ulalie\Documents\Thèse Glyco-MEV\Publications\"/>
    </mc:Choice>
  </mc:AlternateContent>
  <bookViews>
    <workbookView xWindow="0" yWindow="0" windowWidth="23040" windowHeight="9264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5" i="1" l="1"/>
  <c r="F45" i="1"/>
  <c r="I2" i="1"/>
  <c r="I3" i="1"/>
  <c r="I4" i="1"/>
  <c r="I5" i="1"/>
  <c r="F2" i="1"/>
  <c r="F3" i="1"/>
  <c r="F4" i="1"/>
  <c r="F5" i="1"/>
  <c r="J46" i="1" l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7" i="1"/>
  <c r="J8" i="1"/>
  <c r="J9" i="1"/>
  <c r="J10" i="1"/>
  <c r="J11" i="1"/>
  <c r="J12" i="1"/>
  <c r="J13" i="1"/>
  <c r="J14" i="1"/>
  <c r="J15" i="1"/>
  <c r="J16" i="1"/>
  <c r="J17" i="1"/>
  <c r="J6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46" i="1"/>
  <c r="F54" i="1"/>
  <c r="F55" i="1"/>
  <c r="F56" i="1"/>
  <c r="F57" i="1"/>
  <c r="F58" i="1"/>
  <c r="F59" i="1"/>
  <c r="F60" i="1"/>
  <c r="F53" i="1"/>
  <c r="F50" i="1"/>
  <c r="F51" i="1"/>
  <c r="F52" i="1"/>
  <c r="F49" i="1"/>
  <c r="F47" i="1"/>
  <c r="F48" i="1"/>
  <c r="F46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18" i="1"/>
  <c r="G7" i="1"/>
  <c r="G8" i="1"/>
  <c r="G9" i="1"/>
  <c r="G10" i="1"/>
  <c r="G11" i="1"/>
  <c r="G12" i="1"/>
  <c r="G13" i="1"/>
  <c r="G14" i="1"/>
  <c r="G15" i="1"/>
  <c r="G16" i="1"/>
  <c r="G17" i="1"/>
  <c r="G6" i="1"/>
  <c r="F11" i="1"/>
  <c r="F12" i="1"/>
  <c r="F13" i="1"/>
  <c r="F14" i="1"/>
  <c r="F15" i="1"/>
  <c r="F16" i="1"/>
  <c r="F17" i="1"/>
  <c r="F10" i="1"/>
  <c r="F7" i="1"/>
  <c r="F8" i="1"/>
  <c r="F9" i="1"/>
  <c r="F6" i="1"/>
  <c r="D44" i="1" l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1" i="1"/>
  <c r="D20" i="1"/>
  <c r="D19" i="1"/>
  <c r="D18" i="1"/>
  <c r="K45" i="1" l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19" i="1"/>
  <c r="K20" i="1"/>
  <c r="K21" i="1"/>
  <c r="K22" i="1"/>
  <c r="K23" i="1"/>
  <c r="K24" i="1"/>
  <c r="K25" i="1"/>
  <c r="K26" i="1"/>
  <c r="K27" i="1"/>
  <c r="K28" i="1"/>
  <c r="K29" i="1"/>
  <c r="K18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3" i="1"/>
  <c r="K2" i="1"/>
</calcChain>
</file>

<file path=xl/sharedStrings.xml><?xml version="1.0" encoding="utf-8"?>
<sst xmlns="http://schemas.openxmlformats.org/spreadsheetml/2006/main" count="88" uniqueCount="46">
  <si>
    <t>Plant</t>
  </si>
  <si>
    <t>C/N ratio</t>
  </si>
  <si>
    <t>Root Exudate Sample (Campaign - Replicate)</t>
  </si>
  <si>
    <t>I-1</t>
  </si>
  <si>
    <t>I-2</t>
  </si>
  <si>
    <t>I-3</t>
  </si>
  <si>
    <t>I-4</t>
  </si>
  <si>
    <t>II-1</t>
  </si>
  <si>
    <t>II-2</t>
  </si>
  <si>
    <t>II-3</t>
  </si>
  <si>
    <t>II-4</t>
  </si>
  <si>
    <t>III-1</t>
  </si>
  <si>
    <t>III-2</t>
  </si>
  <si>
    <t>III-3</t>
  </si>
  <si>
    <t>III-4</t>
  </si>
  <si>
    <t>IV-1</t>
  </si>
  <si>
    <t>IV-2</t>
  </si>
  <si>
    <t>IV-3</t>
  </si>
  <si>
    <t>IV-4</t>
  </si>
  <si>
    <t>Rapeseed</t>
  </si>
  <si>
    <t>V-1</t>
  </si>
  <si>
    <t>V-3</t>
  </si>
  <si>
    <t>V-4</t>
  </si>
  <si>
    <t>VI-1</t>
  </si>
  <si>
    <t>VI-2</t>
  </si>
  <si>
    <t>VI-3</t>
  </si>
  <si>
    <t>VI-4</t>
  </si>
  <si>
    <t>VI-5</t>
  </si>
  <si>
    <t>VI-6</t>
  </si>
  <si>
    <t>VII-1</t>
  </si>
  <si>
    <t>VII-2</t>
  </si>
  <si>
    <t>VII-3</t>
  </si>
  <si>
    <t>VII-4</t>
  </si>
  <si>
    <t>VII-5</t>
  </si>
  <si>
    <t>VII-6</t>
  </si>
  <si>
    <t>Pea</t>
  </si>
  <si>
    <t>Ryegrass</t>
  </si>
  <si>
    <t>Dry root weight (g)</t>
  </si>
  <si>
    <t>Root exudates Carbon Concentration (mg/L)</t>
  </si>
  <si>
    <t>Root exudates Nitrogen Concentration (mg/L)</t>
  </si>
  <si>
    <t>µg of Carbon exuded / g of root</t>
  </si>
  <si>
    <t>µg of Nitrogen exuded / g of root</t>
  </si>
  <si>
    <t>Campaign date</t>
  </si>
  <si>
    <t>Total Carbon in exudate sample (µg)</t>
  </si>
  <si>
    <t>Total Nitrogen in exudate sample (µg)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yy;@"/>
  </numFmts>
  <fonts count="2" x14ac:knownFonts="1">
    <font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2" fontId="0" fillId="0" borderId="0" xfId="0" applyNumberFormat="1"/>
    <xf numFmtId="0" fontId="0" fillId="0" borderId="0" xfId="0"/>
    <xf numFmtId="0" fontId="0" fillId="7" borderId="1" xfId="0" applyFill="1" applyBorder="1" applyAlignment="1">
      <alignment horizontal="center" vertical="center" wrapText="1"/>
    </xf>
    <xf numFmtId="2" fontId="0" fillId="7" borderId="1" xfId="0" applyNumberForma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CCFF"/>
      <color rgb="FFFFCC99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tabSelected="1" workbookViewId="0">
      <pane ySplit="1" topLeftCell="A2" activePane="bottomLeft" state="frozen"/>
      <selection pane="bottomLeft" activeCell="L1" sqref="L1"/>
    </sheetView>
  </sheetViews>
  <sheetFormatPr baseColWidth="10" defaultRowHeight="14.4" x14ac:dyDescent="0.3"/>
  <cols>
    <col min="1" max="1" width="11.88671875" customWidth="1"/>
    <col min="2" max="2" width="11.88671875" style="2" customWidth="1"/>
    <col min="3" max="3" width="19.33203125" bestFit="1" customWidth="1"/>
    <col min="4" max="4" width="16.21875" bestFit="1" customWidth="1"/>
    <col min="5" max="5" width="19.21875" bestFit="1" customWidth="1"/>
    <col min="6" max="6" width="19.21875" style="2" customWidth="1"/>
    <col min="7" max="7" width="19.21875" style="2" bestFit="1" customWidth="1"/>
    <col min="8" max="8" width="20.44140625" bestFit="1" customWidth="1"/>
    <col min="9" max="9" width="20.44140625" style="2" customWidth="1"/>
    <col min="10" max="10" width="20.44140625" style="2" bestFit="1" customWidth="1"/>
    <col min="11" max="11" width="11.88671875" style="1" customWidth="1"/>
  </cols>
  <sheetData>
    <row r="1" spans="1:11" ht="34.799999999999997" customHeight="1" x14ac:dyDescent="0.3">
      <c r="A1" s="3" t="s">
        <v>0</v>
      </c>
      <c r="B1" s="3" t="s">
        <v>42</v>
      </c>
      <c r="C1" s="3" t="s">
        <v>2</v>
      </c>
      <c r="D1" s="3" t="s">
        <v>37</v>
      </c>
      <c r="E1" s="5" t="s">
        <v>38</v>
      </c>
      <c r="F1" s="5" t="s">
        <v>43</v>
      </c>
      <c r="G1" s="5" t="s">
        <v>40</v>
      </c>
      <c r="H1" s="6" t="s">
        <v>39</v>
      </c>
      <c r="I1" s="7" t="s">
        <v>44</v>
      </c>
      <c r="J1" s="7" t="s">
        <v>41</v>
      </c>
      <c r="K1" s="4" t="s">
        <v>1</v>
      </c>
    </row>
    <row r="2" spans="1:11" x14ac:dyDescent="0.3">
      <c r="A2" s="9" t="s">
        <v>19</v>
      </c>
      <c r="B2" s="8">
        <v>44246</v>
      </c>
      <c r="C2" s="13" t="s">
        <v>3</v>
      </c>
      <c r="D2" s="14" t="s">
        <v>45</v>
      </c>
      <c r="E2" s="15">
        <v>270</v>
      </c>
      <c r="F2" s="16">
        <f t="shared" ref="F2:F4" si="0">E2*2</f>
        <v>540</v>
      </c>
      <c r="G2" s="14" t="s">
        <v>45</v>
      </c>
      <c r="H2" s="17">
        <v>40</v>
      </c>
      <c r="I2" s="16">
        <f t="shared" ref="I2:I4" si="1">H2*2</f>
        <v>80</v>
      </c>
      <c r="J2" s="14" t="s">
        <v>45</v>
      </c>
      <c r="K2" s="18">
        <f>E2/H2</f>
        <v>6.75</v>
      </c>
    </row>
    <row r="3" spans="1:11" x14ac:dyDescent="0.3">
      <c r="A3" s="10"/>
      <c r="B3" s="8"/>
      <c r="C3" s="13" t="s">
        <v>4</v>
      </c>
      <c r="D3" s="14" t="s">
        <v>45</v>
      </c>
      <c r="E3" s="15">
        <v>220</v>
      </c>
      <c r="F3" s="16">
        <f t="shared" si="0"/>
        <v>440</v>
      </c>
      <c r="G3" s="14" t="s">
        <v>45</v>
      </c>
      <c r="H3" s="17">
        <v>40</v>
      </c>
      <c r="I3" s="16">
        <f t="shared" si="1"/>
        <v>80</v>
      </c>
      <c r="J3" s="14" t="s">
        <v>45</v>
      </c>
      <c r="K3" s="18">
        <f>E3/H3</f>
        <v>5.5</v>
      </c>
    </row>
    <row r="4" spans="1:11" x14ac:dyDescent="0.3">
      <c r="A4" s="10"/>
      <c r="B4" s="8"/>
      <c r="C4" s="13" t="s">
        <v>5</v>
      </c>
      <c r="D4" s="14" t="s">
        <v>45</v>
      </c>
      <c r="E4" s="15">
        <v>435</v>
      </c>
      <c r="F4" s="16">
        <f t="shared" si="0"/>
        <v>870</v>
      </c>
      <c r="G4" s="14" t="s">
        <v>45</v>
      </c>
      <c r="H4" s="17">
        <v>63</v>
      </c>
      <c r="I4" s="16">
        <f t="shared" si="1"/>
        <v>126</v>
      </c>
      <c r="J4" s="14" t="s">
        <v>45</v>
      </c>
      <c r="K4" s="18">
        <f t="shared" ref="K4:K60" si="2">E4/H4</f>
        <v>6.9047619047619051</v>
      </c>
    </row>
    <row r="5" spans="1:11" x14ac:dyDescent="0.3">
      <c r="A5" s="10"/>
      <c r="B5" s="8"/>
      <c r="C5" s="13" t="s">
        <v>6</v>
      </c>
      <c r="D5" s="14" t="s">
        <v>45</v>
      </c>
      <c r="E5" s="15">
        <v>300</v>
      </c>
      <c r="F5" s="16">
        <f>E5*2</f>
        <v>600</v>
      </c>
      <c r="G5" s="14" t="s">
        <v>45</v>
      </c>
      <c r="H5" s="17">
        <v>50</v>
      </c>
      <c r="I5" s="16">
        <f>H5*2</f>
        <v>100</v>
      </c>
      <c r="J5" s="14" t="s">
        <v>45</v>
      </c>
      <c r="K5" s="18">
        <f t="shared" si="2"/>
        <v>6</v>
      </c>
    </row>
    <row r="6" spans="1:11" x14ac:dyDescent="0.3">
      <c r="A6" s="10"/>
      <c r="B6" s="8">
        <v>44250</v>
      </c>
      <c r="C6" s="13" t="s">
        <v>7</v>
      </c>
      <c r="D6" s="19">
        <v>1.95</v>
      </c>
      <c r="E6" s="15">
        <v>840</v>
      </c>
      <c r="F6" s="16">
        <f>E6*2.5</f>
        <v>2100</v>
      </c>
      <c r="G6" s="16">
        <f>F6/D6</f>
        <v>1076.9230769230769</v>
      </c>
      <c r="H6" s="17">
        <v>120</v>
      </c>
      <c r="I6" s="16">
        <f>H6*2.5</f>
        <v>300</v>
      </c>
      <c r="J6" s="16">
        <f>I6/D6</f>
        <v>153.84615384615384</v>
      </c>
      <c r="K6" s="18">
        <f t="shared" si="2"/>
        <v>7</v>
      </c>
    </row>
    <row r="7" spans="1:11" x14ac:dyDescent="0.3">
      <c r="A7" s="10"/>
      <c r="B7" s="8"/>
      <c r="C7" s="13" t="s">
        <v>8</v>
      </c>
      <c r="D7" s="19">
        <v>2.16</v>
      </c>
      <c r="E7" s="15">
        <v>910</v>
      </c>
      <c r="F7" s="16">
        <f t="shared" ref="F7:F9" si="3">E7*2.5</f>
        <v>2275</v>
      </c>
      <c r="G7" s="16">
        <f t="shared" ref="G7:G17" si="4">F7/D7</f>
        <v>1053.2407407407406</v>
      </c>
      <c r="H7" s="17">
        <v>130</v>
      </c>
      <c r="I7" s="16">
        <f t="shared" ref="I7:I9" si="5">H7*2.5</f>
        <v>325</v>
      </c>
      <c r="J7" s="16">
        <f t="shared" ref="J7:J60" si="6">I7/D7</f>
        <v>150.46296296296296</v>
      </c>
      <c r="K7" s="18">
        <f t="shared" si="2"/>
        <v>7</v>
      </c>
    </row>
    <row r="8" spans="1:11" x14ac:dyDescent="0.3">
      <c r="A8" s="10"/>
      <c r="B8" s="8"/>
      <c r="C8" s="13" t="s">
        <v>9</v>
      </c>
      <c r="D8" s="19">
        <v>2.37</v>
      </c>
      <c r="E8" s="15">
        <v>1150</v>
      </c>
      <c r="F8" s="16">
        <f t="shared" si="3"/>
        <v>2875</v>
      </c>
      <c r="G8" s="16">
        <f t="shared" si="4"/>
        <v>1213.0801687763712</v>
      </c>
      <c r="H8" s="17">
        <v>170</v>
      </c>
      <c r="I8" s="16">
        <f t="shared" si="5"/>
        <v>425</v>
      </c>
      <c r="J8" s="16">
        <f t="shared" si="6"/>
        <v>179.32489451476792</v>
      </c>
      <c r="K8" s="18">
        <f t="shared" si="2"/>
        <v>6.7647058823529411</v>
      </c>
    </row>
    <row r="9" spans="1:11" x14ac:dyDescent="0.3">
      <c r="A9" s="10"/>
      <c r="B9" s="8"/>
      <c r="C9" s="13" t="s">
        <v>10</v>
      </c>
      <c r="D9" s="19">
        <v>2.4900000000000002</v>
      </c>
      <c r="E9" s="15">
        <v>320</v>
      </c>
      <c r="F9" s="16">
        <f t="shared" si="3"/>
        <v>800</v>
      </c>
      <c r="G9" s="16">
        <f t="shared" si="4"/>
        <v>321.28514056224896</v>
      </c>
      <c r="H9" s="17">
        <v>60</v>
      </c>
      <c r="I9" s="16">
        <f t="shared" si="5"/>
        <v>150</v>
      </c>
      <c r="J9" s="16">
        <f t="shared" si="6"/>
        <v>60.240963855421683</v>
      </c>
      <c r="K9" s="18">
        <f t="shared" si="2"/>
        <v>5.333333333333333</v>
      </c>
    </row>
    <row r="10" spans="1:11" x14ac:dyDescent="0.3">
      <c r="A10" s="10"/>
      <c r="B10" s="8">
        <v>44526</v>
      </c>
      <c r="C10" s="13" t="s">
        <v>11</v>
      </c>
      <c r="D10" s="19">
        <v>7.1</v>
      </c>
      <c r="E10" s="15">
        <v>679</v>
      </c>
      <c r="F10" s="16">
        <f>E10*4</f>
        <v>2716</v>
      </c>
      <c r="G10" s="16">
        <f t="shared" si="4"/>
        <v>382.53521126760563</v>
      </c>
      <c r="H10" s="17">
        <v>77</v>
      </c>
      <c r="I10" s="16">
        <f>H10*4</f>
        <v>308</v>
      </c>
      <c r="J10" s="16">
        <f t="shared" si="6"/>
        <v>43.380281690140848</v>
      </c>
      <c r="K10" s="18">
        <f t="shared" si="2"/>
        <v>8.8181818181818183</v>
      </c>
    </row>
    <row r="11" spans="1:11" x14ac:dyDescent="0.3">
      <c r="A11" s="10"/>
      <c r="B11" s="8"/>
      <c r="C11" s="13" t="s">
        <v>12</v>
      </c>
      <c r="D11" s="19">
        <v>6.85</v>
      </c>
      <c r="E11" s="15">
        <v>571</v>
      </c>
      <c r="F11" s="16">
        <f t="shared" ref="F11:F17" si="7">E11*4</f>
        <v>2284</v>
      </c>
      <c r="G11" s="16">
        <f t="shared" si="4"/>
        <v>333.43065693430657</v>
      </c>
      <c r="H11" s="17">
        <v>65</v>
      </c>
      <c r="I11" s="16">
        <f t="shared" ref="I11:I17" si="8">H11*4</f>
        <v>260</v>
      </c>
      <c r="J11" s="16">
        <f t="shared" si="6"/>
        <v>37.956204379562045</v>
      </c>
      <c r="K11" s="18">
        <f t="shared" si="2"/>
        <v>8.7846153846153854</v>
      </c>
    </row>
    <row r="12" spans="1:11" x14ac:dyDescent="0.3">
      <c r="A12" s="10"/>
      <c r="B12" s="8"/>
      <c r="C12" s="13" t="s">
        <v>13</v>
      </c>
      <c r="D12" s="19">
        <v>5.84</v>
      </c>
      <c r="E12" s="15">
        <v>380</v>
      </c>
      <c r="F12" s="16">
        <f t="shared" si="7"/>
        <v>1520</v>
      </c>
      <c r="G12" s="16">
        <f t="shared" si="4"/>
        <v>260.27397260273972</v>
      </c>
      <c r="H12" s="17">
        <v>41</v>
      </c>
      <c r="I12" s="16">
        <f t="shared" si="8"/>
        <v>164</v>
      </c>
      <c r="J12" s="16">
        <f t="shared" si="6"/>
        <v>28.082191780821919</v>
      </c>
      <c r="K12" s="18">
        <f t="shared" si="2"/>
        <v>9.2682926829268286</v>
      </c>
    </row>
    <row r="13" spans="1:11" x14ac:dyDescent="0.3">
      <c r="A13" s="10"/>
      <c r="B13" s="8"/>
      <c r="C13" s="13" t="s">
        <v>14</v>
      </c>
      <c r="D13" s="19">
        <v>6.71</v>
      </c>
      <c r="E13" s="15">
        <v>434</v>
      </c>
      <c r="F13" s="16">
        <f t="shared" si="7"/>
        <v>1736</v>
      </c>
      <c r="G13" s="16">
        <f t="shared" si="4"/>
        <v>258.71833084947838</v>
      </c>
      <c r="H13" s="17">
        <v>57</v>
      </c>
      <c r="I13" s="16">
        <f t="shared" si="8"/>
        <v>228</v>
      </c>
      <c r="J13" s="16">
        <f t="shared" si="6"/>
        <v>33.97913561847988</v>
      </c>
      <c r="K13" s="18">
        <f t="shared" si="2"/>
        <v>7.6140350877192979</v>
      </c>
    </row>
    <row r="14" spans="1:11" x14ac:dyDescent="0.3">
      <c r="A14" s="10"/>
      <c r="B14" s="8">
        <v>44630</v>
      </c>
      <c r="C14" s="13" t="s">
        <v>15</v>
      </c>
      <c r="D14" s="19">
        <v>3.18</v>
      </c>
      <c r="E14" s="15">
        <v>721</v>
      </c>
      <c r="F14" s="16">
        <f t="shared" si="7"/>
        <v>2884</v>
      </c>
      <c r="G14" s="16">
        <f t="shared" si="4"/>
        <v>906.9182389937107</v>
      </c>
      <c r="H14" s="17">
        <v>108</v>
      </c>
      <c r="I14" s="16">
        <f t="shared" si="8"/>
        <v>432</v>
      </c>
      <c r="J14" s="16">
        <f t="shared" si="6"/>
        <v>135.84905660377359</v>
      </c>
      <c r="K14" s="18">
        <f t="shared" si="2"/>
        <v>6.6759259259259256</v>
      </c>
    </row>
    <row r="15" spans="1:11" x14ac:dyDescent="0.3">
      <c r="A15" s="10"/>
      <c r="B15" s="8"/>
      <c r="C15" s="13" t="s">
        <v>16</v>
      </c>
      <c r="D15" s="19">
        <v>2.16</v>
      </c>
      <c r="E15" s="15">
        <v>880</v>
      </c>
      <c r="F15" s="16">
        <f t="shared" si="7"/>
        <v>3520</v>
      </c>
      <c r="G15" s="16">
        <f t="shared" si="4"/>
        <v>1629.6296296296296</v>
      </c>
      <c r="H15" s="17">
        <v>153</v>
      </c>
      <c r="I15" s="16">
        <f t="shared" si="8"/>
        <v>612</v>
      </c>
      <c r="J15" s="16">
        <f t="shared" si="6"/>
        <v>283.33333333333331</v>
      </c>
      <c r="K15" s="18">
        <f t="shared" si="2"/>
        <v>5.7516339869281046</v>
      </c>
    </row>
    <row r="16" spans="1:11" x14ac:dyDescent="0.3">
      <c r="A16" s="10"/>
      <c r="B16" s="8"/>
      <c r="C16" s="13" t="s">
        <v>17</v>
      </c>
      <c r="D16" s="19">
        <v>2.88</v>
      </c>
      <c r="E16" s="15">
        <v>691</v>
      </c>
      <c r="F16" s="16">
        <f t="shared" si="7"/>
        <v>2764</v>
      </c>
      <c r="G16" s="16">
        <f t="shared" si="4"/>
        <v>959.72222222222229</v>
      </c>
      <c r="H16" s="17">
        <v>119</v>
      </c>
      <c r="I16" s="16">
        <f t="shared" si="8"/>
        <v>476</v>
      </c>
      <c r="J16" s="16">
        <f t="shared" si="6"/>
        <v>165.27777777777777</v>
      </c>
      <c r="K16" s="18">
        <f t="shared" si="2"/>
        <v>5.8067226890756301</v>
      </c>
    </row>
    <row r="17" spans="1:11" x14ac:dyDescent="0.3">
      <c r="A17" s="10"/>
      <c r="B17" s="8"/>
      <c r="C17" s="20" t="s">
        <v>18</v>
      </c>
      <c r="D17" s="21">
        <v>3.28</v>
      </c>
      <c r="E17" s="22">
        <v>635</v>
      </c>
      <c r="F17" s="16">
        <f t="shared" si="7"/>
        <v>2540</v>
      </c>
      <c r="G17" s="16">
        <f t="shared" si="4"/>
        <v>774.39024390243912</v>
      </c>
      <c r="H17" s="23">
        <v>105</v>
      </c>
      <c r="I17" s="16">
        <f t="shared" si="8"/>
        <v>420</v>
      </c>
      <c r="J17" s="24">
        <f t="shared" si="6"/>
        <v>128.04878048780489</v>
      </c>
      <c r="K17" s="25">
        <f t="shared" si="2"/>
        <v>6.0476190476190474</v>
      </c>
    </row>
    <row r="18" spans="1:11" x14ac:dyDescent="0.3">
      <c r="A18" s="11" t="s">
        <v>35</v>
      </c>
      <c r="B18" s="8">
        <v>44287</v>
      </c>
      <c r="C18" s="26" t="s">
        <v>3</v>
      </c>
      <c r="D18" s="27">
        <f>3.04/4</f>
        <v>0.76</v>
      </c>
      <c r="E18" s="28">
        <v>60</v>
      </c>
      <c r="F18" s="28">
        <f>E18*3.5</f>
        <v>210</v>
      </c>
      <c r="G18" s="29">
        <f>F18/D18</f>
        <v>276.31578947368422</v>
      </c>
      <c r="H18" s="30">
        <v>20</v>
      </c>
      <c r="I18" s="28">
        <f>H18*3.5</f>
        <v>70</v>
      </c>
      <c r="J18" s="16">
        <f t="shared" si="6"/>
        <v>92.10526315789474</v>
      </c>
      <c r="K18" s="31">
        <f t="shared" si="2"/>
        <v>3</v>
      </c>
    </row>
    <row r="19" spans="1:11" x14ac:dyDescent="0.3">
      <c r="A19" s="11"/>
      <c r="B19" s="8"/>
      <c r="C19" s="13" t="s">
        <v>4</v>
      </c>
      <c r="D19" s="19">
        <f>1.85/4</f>
        <v>0.46250000000000002</v>
      </c>
      <c r="E19" s="15">
        <v>58</v>
      </c>
      <c r="F19" s="15">
        <f t="shared" ref="F19:F44" si="9">E19*3.5</f>
        <v>203</v>
      </c>
      <c r="G19" s="16">
        <f t="shared" ref="G19:G44" si="10">F19/D19</f>
        <v>438.91891891891891</v>
      </c>
      <c r="H19" s="17">
        <v>17</v>
      </c>
      <c r="I19" s="15">
        <f t="shared" ref="I19:I44" si="11">H19*3.5</f>
        <v>59.5</v>
      </c>
      <c r="J19" s="16">
        <f t="shared" si="6"/>
        <v>128.64864864864865</v>
      </c>
      <c r="K19" s="18">
        <f t="shared" si="2"/>
        <v>3.4117647058823528</v>
      </c>
    </row>
    <row r="20" spans="1:11" x14ac:dyDescent="0.3">
      <c r="A20" s="11"/>
      <c r="B20" s="8"/>
      <c r="C20" s="13" t="s">
        <v>5</v>
      </c>
      <c r="D20" s="19">
        <f>2.01/4</f>
        <v>0.50249999999999995</v>
      </c>
      <c r="E20" s="15">
        <v>30</v>
      </c>
      <c r="F20" s="15">
        <f t="shared" si="9"/>
        <v>105</v>
      </c>
      <c r="G20" s="16">
        <f t="shared" si="10"/>
        <v>208.95522388059703</v>
      </c>
      <c r="H20" s="17">
        <v>10</v>
      </c>
      <c r="I20" s="15">
        <f t="shared" si="11"/>
        <v>35</v>
      </c>
      <c r="J20" s="16">
        <f t="shared" si="6"/>
        <v>69.651741293532339</v>
      </c>
      <c r="K20" s="18">
        <f t="shared" si="2"/>
        <v>3</v>
      </c>
    </row>
    <row r="21" spans="1:11" x14ac:dyDescent="0.3">
      <c r="A21" s="11"/>
      <c r="B21" s="8"/>
      <c r="C21" s="13" t="s">
        <v>6</v>
      </c>
      <c r="D21" s="19">
        <f>3.66/4</f>
        <v>0.91500000000000004</v>
      </c>
      <c r="E21" s="15">
        <v>60</v>
      </c>
      <c r="F21" s="15">
        <f t="shared" si="9"/>
        <v>210</v>
      </c>
      <c r="G21" s="16">
        <f t="shared" si="10"/>
        <v>229.50819672131146</v>
      </c>
      <c r="H21" s="17">
        <v>20</v>
      </c>
      <c r="I21" s="15">
        <f t="shared" si="11"/>
        <v>70</v>
      </c>
      <c r="J21" s="16">
        <f t="shared" si="6"/>
        <v>76.502732240437155</v>
      </c>
      <c r="K21" s="18">
        <f t="shared" si="2"/>
        <v>3</v>
      </c>
    </row>
    <row r="22" spans="1:11" x14ac:dyDescent="0.3">
      <c r="A22" s="11"/>
      <c r="B22" s="8">
        <v>44355</v>
      </c>
      <c r="C22" s="13" t="s">
        <v>7</v>
      </c>
      <c r="D22" s="19">
        <v>0.25</v>
      </c>
      <c r="E22" s="15">
        <v>61</v>
      </c>
      <c r="F22" s="15">
        <f t="shared" si="9"/>
        <v>213.5</v>
      </c>
      <c r="G22" s="16">
        <f t="shared" si="10"/>
        <v>854</v>
      </c>
      <c r="H22" s="17">
        <v>15</v>
      </c>
      <c r="I22" s="15">
        <f t="shared" si="11"/>
        <v>52.5</v>
      </c>
      <c r="J22" s="16">
        <f t="shared" si="6"/>
        <v>210</v>
      </c>
      <c r="K22" s="18">
        <f t="shared" si="2"/>
        <v>4.0666666666666664</v>
      </c>
    </row>
    <row r="23" spans="1:11" x14ac:dyDescent="0.3">
      <c r="A23" s="11"/>
      <c r="B23" s="8"/>
      <c r="C23" s="13" t="s">
        <v>8</v>
      </c>
      <c r="D23" s="19">
        <v>0.27</v>
      </c>
      <c r="E23" s="15">
        <v>60</v>
      </c>
      <c r="F23" s="15">
        <f t="shared" si="9"/>
        <v>210</v>
      </c>
      <c r="G23" s="16">
        <f t="shared" si="10"/>
        <v>777.77777777777771</v>
      </c>
      <c r="H23" s="17">
        <v>20</v>
      </c>
      <c r="I23" s="15">
        <f t="shared" si="11"/>
        <v>70</v>
      </c>
      <c r="J23" s="16">
        <f t="shared" si="6"/>
        <v>259.25925925925924</v>
      </c>
      <c r="K23" s="18">
        <f t="shared" si="2"/>
        <v>3</v>
      </c>
    </row>
    <row r="24" spans="1:11" x14ac:dyDescent="0.3">
      <c r="A24" s="11"/>
      <c r="B24" s="8"/>
      <c r="C24" s="13" t="s">
        <v>9</v>
      </c>
      <c r="D24" s="19">
        <v>0.35</v>
      </c>
      <c r="E24" s="15">
        <v>50</v>
      </c>
      <c r="F24" s="15">
        <f t="shared" si="9"/>
        <v>175</v>
      </c>
      <c r="G24" s="16">
        <f t="shared" si="10"/>
        <v>500.00000000000006</v>
      </c>
      <c r="H24" s="17">
        <v>10</v>
      </c>
      <c r="I24" s="15">
        <f t="shared" si="11"/>
        <v>35</v>
      </c>
      <c r="J24" s="16">
        <f t="shared" si="6"/>
        <v>100</v>
      </c>
      <c r="K24" s="18">
        <f t="shared" si="2"/>
        <v>5</v>
      </c>
    </row>
    <row r="25" spans="1:11" x14ac:dyDescent="0.3">
      <c r="A25" s="11"/>
      <c r="B25" s="8"/>
      <c r="C25" s="13" t="s">
        <v>10</v>
      </c>
      <c r="D25" s="19">
        <v>0.35</v>
      </c>
      <c r="E25" s="15">
        <v>60</v>
      </c>
      <c r="F25" s="15">
        <f t="shared" si="9"/>
        <v>210</v>
      </c>
      <c r="G25" s="16">
        <f t="shared" si="10"/>
        <v>600</v>
      </c>
      <c r="H25" s="17">
        <v>10</v>
      </c>
      <c r="I25" s="15">
        <f t="shared" si="11"/>
        <v>35</v>
      </c>
      <c r="J25" s="16">
        <f t="shared" si="6"/>
        <v>100</v>
      </c>
      <c r="K25" s="18">
        <f t="shared" si="2"/>
        <v>6</v>
      </c>
    </row>
    <row r="26" spans="1:11" x14ac:dyDescent="0.3">
      <c r="A26" s="11"/>
      <c r="B26" s="8">
        <v>44369</v>
      </c>
      <c r="C26" s="13" t="s">
        <v>11</v>
      </c>
      <c r="D26" s="19">
        <f>2.41/4</f>
        <v>0.60250000000000004</v>
      </c>
      <c r="E26" s="15">
        <v>112</v>
      </c>
      <c r="F26" s="15">
        <f t="shared" si="9"/>
        <v>392</v>
      </c>
      <c r="G26" s="16">
        <f t="shared" si="10"/>
        <v>650.62240663900411</v>
      </c>
      <c r="H26" s="17">
        <v>25</v>
      </c>
      <c r="I26" s="15">
        <f t="shared" si="11"/>
        <v>87.5</v>
      </c>
      <c r="J26" s="16">
        <f t="shared" si="6"/>
        <v>145.22821576763485</v>
      </c>
      <c r="K26" s="18">
        <f t="shared" si="2"/>
        <v>4.4800000000000004</v>
      </c>
    </row>
    <row r="27" spans="1:11" x14ac:dyDescent="0.3">
      <c r="A27" s="11"/>
      <c r="B27" s="8"/>
      <c r="C27" s="13" t="s">
        <v>12</v>
      </c>
      <c r="D27" s="19">
        <f>1.84/4</f>
        <v>0.46</v>
      </c>
      <c r="E27" s="15">
        <v>85</v>
      </c>
      <c r="F27" s="15">
        <f t="shared" si="9"/>
        <v>297.5</v>
      </c>
      <c r="G27" s="16">
        <f t="shared" si="10"/>
        <v>646.73913043478262</v>
      </c>
      <c r="H27" s="17">
        <v>21</v>
      </c>
      <c r="I27" s="15">
        <f t="shared" si="11"/>
        <v>73.5</v>
      </c>
      <c r="J27" s="16">
        <f t="shared" si="6"/>
        <v>159.78260869565216</v>
      </c>
      <c r="K27" s="18">
        <f t="shared" si="2"/>
        <v>4.0476190476190474</v>
      </c>
    </row>
    <row r="28" spans="1:11" x14ac:dyDescent="0.3">
      <c r="A28" s="11"/>
      <c r="B28" s="8"/>
      <c r="C28" s="13" t="s">
        <v>13</v>
      </c>
      <c r="D28" s="19">
        <f>2.24/4</f>
        <v>0.56000000000000005</v>
      </c>
      <c r="E28" s="15">
        <v>51</v>
      </c>
      <c r="F28" s="15">
        <f t="shared" si="9"/>
        <v>178.5</v>
      </c>
      <c r="G28" s="16">
        <f t="shared" si="10"/>
        <v>318.74999999999994</v>
      </c>
      <c r="H28" s="17">
        <v>11</v>
      </c>
      <c r="I28" s="15">
        <f t="shared" si="11"/>
        <v>38.5</v>
      </c>
      <c r="J28" s="16">
        <f t="shared" si="6"/>
        <v>68.75</v>
      </c>
      <c r="K28" s="18">
        <f t="shared" si="2"/>
        <v>4.6363636363636367</v>
      </c>
    </row>
    <row r="29" spans="1:11" x14ac:dyDescent="0.3">
      <c r="A29" s="11"/>
      <c r="B29" s="8"/>
      <c r="C29" s="13" t="s">
        <v>14</v>
      </c>
      <c r="D29" s="19">
        <f>2.79/4</f>
        <v>0.69750000000000001</v>
      </c>
      <c r="E29" s="15">
        <v>51</v>
      </c>
      <c r="F29" s="15">
        <f t="shared" si="9"/>
        <v>178.5</v>
      </c>
      <c r="G29" s="16">
        <f t="shared" si="10"/>
        <v>255.91397849462365</v>
      </c>
      <c r="H29" s="17">
        <v>22</v>
      </c>
      <c r="I29" s="15">
        <f t="shared" si="11"/>
        <v>77</v>
      </c>
      <c r="J29" s="16">
        <f t="shared" si="6"/>
        <v>110.3942652329749</v>
      </c>
      <c r="K29" s="18">
        <f t="shared" si="2"/>
        <v>2.3181818181818183</v>
      </c>
    </row>
    <row r="30" spans="1:11" x14ac:dyDescent="0.3">
      <c r="A30" s="11"/>
      <c r="B30" s="8">
        <v>44720</v>
      </c>
      <c r="C30" s="13" t="s">
        <v>20</v>
      </c>
      <c r="D30" s="19">
        <f>0.85/4</f>
        <v>0.21249999999999999</v>
      </c>
      <c r="E30" s="15">
        <v>33</v>
      </c>
      <c r="F30" s="15">
        <f t="shared" si="9"/>
        <v>115.5</v>
      </c>
      <c r="G30" s="16">
        <f t="shared" si="10"/>
        <v>543.52941176470586</v>
      </c>
      <c r="H30" s="17">
        <v>15</v>
      </c>
      <c r="I30" s="15">
        <f t="shared" si="11"/>
        <v>52.5</v>
      </c>
      <c r="J30" s="16">
        <f t="shared" si="6"/>
        <v>247.05882352941177</v>
      </c>
      <c r="K30" s="18">
        <f t="shared" si="2"/>
        <v>2.2000000000000002</v>
      </c>
    </row>
    <row r="31" spans="1:11" x14ac:dyDescent="0.3">
      <c r="A31" s="11"/>
      <c r="B31" s="8"/>
      <c r="C31" s="13" t="s">
        <v>21</v>
      </c>
      <c r="D31" s="19">
        <f>1.67/4</f>
        <v>0.41749999999999998</v>
      </c>
      <c r="E31" s="15">
        <v>42</v>
      </c>
      <c r="F31" s="15">
        <f t="shared" si="9"/>
        <v>147</v>
      </c>
      <c r="G31" s="16">
        <f t="shared" si="10"/>
        <v>352.09580838323353</v>
      </c>
      <c r="H31" s="17">
        <v>40</v>
      </c>
      <c r="I31" s="15">
        <f t="shared" si="11"/>
        <v>140</v>
      </c>
      <c r="J31" s="16">
        <f t="shared" si="6"/>
        <v>335.32934131736528</v>
      </c>
      <c r="K31" s="18">
        <f t="shared" si="2"/>
        <v>1.05</v>
      </c>
    </row>
    <row r="32" spans="1:11" x14ac:dyDescent="0.3">
      <c r="A32" s="11"/>
      <c r="B32" s="8"/>
      <c r="C32" s="13" t="s">
        <v>22</v>
      </c>
      <c r="D32" s="19">
        <f>2.14/4</f>
        <v>0.53500000000000003</v>
      </c>
      <c r="E32" s="15">
        <v>29</v>
      </c>
      <c r="F32" s="15">
        <f t="shared" si="9"/>
        <v>101.5</v>
      </c>
      <c r="G32" s="16">
        <f t="shared" si="10"/>
        <v>189.71962616822429</v>
      </c>
      <c r="H32" s="17">
        <v>15</v>
      </c>
      <c r="I32" s="15">
        <f t="shared" si="11"/>
        <v>52.5</v>
      </c>
      <c r="J32" s="16">
        <f t="shared" si="6"/>
        <v>98.130841121495322</v>
      </c>
      <c r="K32" s="18">
        <f t="shared" si="2"/>
        <v>1.9333333333333333</v>
      </c>
    </row>
    <row r="33" spans="1:11" x14ac:dyDescent="0.3">
      <c r="A33" s="11"/>
      <c r="B33" s="8">
        <v>44734</v>
      </c>
      <c r="C33" s="13" t="s">
        <v>23</v>
      </c>
      <c r="D33" s="19">
        <f>1.87/4</f>
        <v>0.46750000000000003</v>
      </c>
      <c r="E33" s="15">
        <v>49</v>
      </c>
      <c r="F33" s="15">
        <f t="shared" si="9"/>
        <v>171.5</v>
      </c>
      <c r="G33" s="16">
        <f t="shared" si="10"/>
        <v>366.84491978609623</v>
      </c>
      <c r="H33" s="17">
        <v>13</v>
      </c>
      <c r="I33" s="15">
        <f t="shared" si="11"/>
        <v>45.5</v>
      </c>
      <c r="J33" s="16">
        <f t="shared" si="6"/>
        <v>97.326203208556137</v>
      </c>
      <c r="K33" s="18">
        <f t="shared" si="2"/>
        <v>3.7692307692307692</v>
      </c>
    </row>
    <row r="34" spans="1:11" x14ac:dyDescent="0.3">
      <c r="A34" s="11"/>
      <c r="B34" s="8"/>
      <c r="C34" s="13" t="s">
        <v>24</v>
      </c>
      <c r="D34" s="19">
        <f>2.04/4</f>
        <v>0.51</v>
      </c>
      <c r="E34" s="15">
        <v>98</v>
      </c>
      <c r="F34" s="15">
        <f t="shared" si="9"/>
        <v>343</v>
      </c>
      <c r="G34" s="16">
        <f t="shared" si="10"/>
        <v>672.54901960784309</v>
      </c>
      <c r="H34" s="17">
        <v>32</v>
      </c>
      <c r="I34" s="15">
        <f t="shared" si="11"/>
        <v>112</v>
      </c>
      <c r="J34" s="16">
        <f t="shared" si="6"/>
        <v>219.60784313725489</v>
      </c>
      <c r="K34" s="18">
        <f t="shared" si="2"/>
        <v>3.0625</v>
      </c>
    </row>
    <row r="35" spans="1:11" x14ac:dyDescent="0.3">
      <c r="A35" s="11"/>
      <c r="B35" s="8"/>
      <c r="C35" s="13" t="s">
        <v>25</v>
      </c>
      <c r="D35" s="19">
        <f>1.65/4</f>
        <v>0.41249999999999998</v>
      </c>
      <c r="E35" s="15">
        <v>36</v>
      </c>
      <c r="F35" s="15">
        <f t="shared" si="9"/>
        <v>126</v>
      </c>
      <c r="G35" s="16">
        <f t="shared" si="10"/>
        <v>305.4545454545455</v>
      </c>
      <c r="H35" s="17">
        <v>11</v>
      </c>
      <c r="I35" s="15">
        <f t="shared" si="11"/>
        <v>38.5</v>
      </c>
      <c r="J35" s="16">
        <f t="shared" si="6"/>
        <v>93.333333333333343</v>
      </c>
      <c r="K35" s="18">
        <f t="shared" si="2"/>
        <v>3.2727272727272729</v>
      </c>
    </row>
    <row r="36" spans="1:11" x14ac:dyDescent="0.3">
      <c r="A36" s="11"/>
      <c r="B36" s="8"/>
      <c r="C36" s="13" t="s">
        <v>26</v>
      </c>
      <c r="D36" s="19">
        <f>2.72/4</f>
        <v>0.68</v>
      </c>
      <c r="E36" s="15">
        <v>37</v>
      </c>
      <c r="F36" s="15">
        <f t="shared" si="9"/>
        <v>129.5</v>
      </c>
      <c r="G36" s="16">
        <f t="shared" si="10"/>
        <v>190.44117647058823</v>
      </c>
      <c r="H36" s="17">
        <v>9</v>
      </c>
      <c r="I36" s="15">
        <f t="shared" si="11"/>
        <v>31.5</v>
      </c>
      <c r="J36" s="16">
        <f t="shared" si="6"/>
        <v>46.323529411764703</v>
      </c>
      <c r="K36" s="18">
        <f t="shared" si="2"/>
        <v>4.1111111111111107</v>
      </c>
    </row>
    <row r="37" spans="1:11" x14ac:dyDescent="0.3">
      <c r="A37" s="11"/>
      <c r="B37" s="8"/>
      <c r="C37" s="13" t="s">
        <v>27</v>
      </c>
      <c r="D37" s="19">
        <f>2.77/4</f>
        <v>0.6925</v>
      </c>
      <c r="E37" s="15">
        <v>31</v>
      </c>
      <c r="F37" s="15">
        <f t="shared" si="9"/>
        <v>108.5</v>
      </c>
      <c r="G37" s="16">
        <f t="shared" si="10"/>
        <v>156.67870036101084</v>
      </c>
      <c r="H37" s="17">
        <v>11</v>
      </c>
      <c r="I37" s="15">
        <f t="shared" si="11"/>
        <v>38.5</v>
      </c>
      <c r="J37" s="16">
        <f t="shared" si="6"/>
        <v>55.595667870036102</v>
      </c>
      <c r="K37" s="18">
        <f t="shared" si="2"/>
        <v>2.8181818181818183</v>
      </c>
    </row>
    <row r="38" spans="1:11" x14ac:dyDescent="0.3">
      <c r="A38" s="11"/>
      <c r="B38" s="8"/>
      <c r="C38" s="13" t="s">
        <v>28</v>
      </c>
      <c r="D38" s="19">
        <f>1.42/4</f>
        <v>0.35499999999999998</v>
      </c>
      <c r="E38" s="15">
        <v>23</v>
      </c>
      <c r="F38" s="15">
        <f t="shared" si="9"/>
        <v>80.5</v>
      </c>
      <c r="G38" s="16">
        <f t="shared" si="10"/>
        <v>226.7605633802817</v>
      </c>
      <c r="H38" s="17">
        <v>7</v>
      </c>
      <c r="I38" s="15">
        <f t="shared" si="11"/>
        <v>24.5</v>
      </c>
      <c r="J38" s="16">
        <f t="shared" si="6"/>
        <v>69.014084507042256</v>
      </c>
      <c r="K38" s="18">
        <f t="shared" si="2"/>
        <v>3.2857142857142856</v>
      </c>
    </row>
    <row r="39" spans="1:11" x14ac:dyDescent="0.3">
      <c r="A39" s="11"/>
      <c r="B39" s="8">
        <v>44743</v>
      </c>
      <c r="C39" s="13" t="s">
        <v>29</v>
      </c>
      <c r="D39" s="19">
        <f>1.57/4</f>
        <v>0.39250000000000002</v>
      </c>
      <c r="E39" s="15">
        <v>30</v>
      </c>
      <c r="F39" s="15">
        <f t="shared" si="9"/>
        <v>105</v>
      </c>
      <c r="G39" s="16">
        <f t="shared" si="10"/>
        <v>267.515923566879</v>
      </c>
      <c r="H39" s="17">
        <v>9</v>
      </c>
      <c r="I39" s="15">
        <f t="shared" si="11"/>
        <v>31.5</v>
      </c>
      <c r="J39" s="16">
        <f t="shared" si="6"/>
        <v>80.254777070063696</v>
      </c>
      <c r="K39" s="18">
        <f t="shared" si="2"/>
        <v>3.3333333333333335</v>
      </c>
    </row>
    <row r="40" spans="1:11" x14ac:dyDescent="0.3">
      <c r="A40" s="11"/>
      <c r="B40" s="8"/>
      <c r="C40" s="13" t="s">
        <v>30</v>
      </c>
      <c r="D40" s="19">
        <f>0.97/4</f>
        <v>0.24249999999999999</v>
      </c>
      <c r="E40" s="15">
        <v>33</v>
      </c>
      <c r="F40" s="15">
        <f t="shared" si="9"/>
        <v>115.5</v>
      </c>
      <c r="G40" s="16">
        <f t="shared" si="10"/>
        <v>476.28865979381442</v>
      </c>
      <c r="H40" s="17">
        <v>9</v>
      </c>
      <c r="I40" s="15">
        <f t="shared" si="11"/>
        <v>31.5</v>
      </c>
      <c r="J40" s="16">
        <f t="shared" si="6"/>
        <v>129.89690721649484</v>
      </c>
      <c r="K40" s="18">
        <f t="shared" si="2"/>
        <v>3.6666666666666665</v>
      </c>
    </row>
    <row r="41" spans="1:11" x14ac:dyDescent="0.3">
      <c r="A41" s="11"/>
      <c r="B41" s="8"/>
      <c r="C41" s="13" t="s">
        <v>31</v>
      </c>
      <c r="D41" s="19">
        <f>1.89/4</f>
        <v>0.47249999999999998</v>
      </c>
      <c r="E41" s="15">
        <v>33</v>
      </c>
      <c r="F41" s="15">
        <f t="shared" si="9"/>
        <v>115.5</v>
      </c>
      <c r="G41" s="16">
        <f t="shared" si="10"/>
        <v>244.44444444444446</v>
      </c>
      <c r="H41" s="17">
        <v>14</v>
      </c>
      <c r="I41" s="15">
        <f t="shared" si="11"/>
        <v>49</v>
      </c>
      <c r="J41" s="16">
        <f t="shared" si="6"/>
        <v>103.70370370370371</v>
      </c>
      <c r="K41" s="18">
        <f t="shared" si="2"/>
        <v>2.3571428571428572</v>
      </c>
    </row>
    <row r="42" spans="1:11" x14ac:dyDescent="0.3">
      <c r="A42" s="11"/>
      <c r="B42" s="8"/>
      <c r="C42" s="13" t="s">
        <v>32</v>
      </c>
      <c r="D42" s="19">
        <f>1.48/4</f>
        <v>0.37</v>
      </c>
      <c r="E42" s="15">
        <v>30</v>
      </c>
      <c r="F42" s="15">
        <f t="shared" si="9"/>
        <v>105</v>
      </c>
      <c r="G42" s="16">
        <f t="shared" si="10"/>
        <v>283.7837837837838</v>
      </c>
      <c r="H42" s="17">
        <v>13</v>
      </c>
      <c r="I42" s="15">
        <f t="shared" si="11"/>
        <v>45.5</v>
      </c>
      <c r="J42" s="16">
        <f t="shared" si="6"/>
        <v>122.97297297297297</v>
      </c>
      <c r="K42" s="18">
        <f t="shared" si="2"/>
        <v>2.3076923076923075</v>
      </c>
    </row>
    <row r="43" spans="1:11" x14ac:dyDescent="0.3">
      <c r="A43" s="11"/>
      <c r="B43" s="8"/>
      <c r="C43" s="13" t="s">
        <v>33</v>
      </c>
      <c r="D43" s="19">
        <f>1.8/4</f>
        <v>0.45</v>
      </c>
      <c r="E43" s="15">
        <v>32</v>
      </c>
      <c r="F43" s="15">
        <f t="shared" si="9"/>
        <v>112</v>
      </c>
      <c r="G43" s="16">
        <f t="shared" si="10"/>
        <v>248.88888888888889</v>
      </c>
      <c r="H43" s="17">
        <v>12</v>
      </c>
      <c r="I43" s="15">
        <f t="shared" si="11"/>
        <v>42</v>
      </c>
      <c r="J43" s="16">
        <f t="shared" si="6"/>
        <v>93.333333333333329</v>
      </c>
      <c r="K43" s="18">
        <f t="shared" si="2"/>
        <v>2.6666666666666665</v>
      </c>
    </row>
    <row r="44" spans="1:11" x14ac:dyDescent="0.3">
      <c r="A44" s="11"/>
      <c r="B44" s="8"/>
      <c r="C44" s="20" t="s">
        <v>34</v>
      </c>
      <c r="D44" s="21">
        <f>1.28/4</f>
        <v>0.32</v>
      </c>
      <c r="E44" s="22">
        <v>27</v>
      </c>
      <c r="F44" s="22">
        <f t="shared" si="9"/>
        <v>94.5</v>
      </c>
      <c r="G44" s="24">
        <f t="shared" si="10"/>
        <v>295.3125</v>
      </c>
      <c r="H44" s="23">
        <v>8</v>
      </c>
      <c r="I44" s="22">
        <f t="shared" si="11"/>
        <v>28</v>
      </c>
      <c r="J44" s="24">
        <f t="shared" si="6"/>
        <v>87.5</v>
      </c>
      <c r="K44" s="25">
        <f t="shared" si="2"/>
        <v>3.375</v>
      </c>
    </row>
    <row r="45" spans="1:11" x14ac:dyDescent="0.3">
      <c r="A45" s="12" t="s">
        <v>36</v>
      </c>
      <c r="B45" s="8">
        <v>44280</v>
      </c>
      <c r="C45" s="26" t="s">
        <v>3</v>
      </c>
      <c r="D45" s="32" t="s">
        <v>45</v>
      </c>
      <c r="E45" s="28">
        <v>320</v>
      </c>
      <c r="F45" s="16">
        <f>E45*1.5</f>
        <v>480</v>
      </c>
      <c r="G45" s="32" t="s">
        <v>45</v>
      </c>
      <c r="H45" s="30">
        <v>20</v>
      </c>
      <c r="I45" s="16">
        <f>H45*1.5</f>
        <v>30</v>
      </c>
      <c r="J45" s="32" t="s">
        <v>45</v>
      </c>
      <c r="K45" s="31">
        <f t="shared" si="2"/>
        <v>16</v>
      </c>
    </row>
    <row r="46" spans="1:11" x14ac:dyDescent="0.3">
      <c r="A46" s="12"/>
      <c r="B46" s="8"/>
      <c r="C46" s="13" t="s">
        <v>4</v>
      </c>
      <c r="D46" s="19">
        <v>3.16</v>
      </c>
      <c r="E46" s="15">
        <v>460</v>
      </c>
      <c r="F46" s="16">
        <f>E46*1.5</f>
        <v>690</v>
      </c>
      <c r="G46" s="16">
        <f>F46/D46</f>
        <v>218.35443037974682</v>
      </c>
      <c r="H46" s="17">
        <v>30</v>
      </c>
      <c r="I46" s="16">
        <f>H46*1.5</f>
        <v>45</v>
      </c>
      <c r="J46" s="16">
        <f t="shared" si="6"/>
        <v>14.240506329113924</v>
      </c>
      <c r="K46" s="18">
        <f t="shared" si="2"/>
        <v>15.333333333333334</v>
      </c>
    </row>
    <row r="47" spans="1:11" x14ac:dyDescent="0.3">
      <c r="A47" s="12"/>
      <c r="B47" s="8"/>
      <c r="C47" s="13" t="s">
        <v>5</v>
      </c>
      <c r="D47" s="19">
        <v>2.42</v>
      </c>
      <c r="E47" s="15">
        <v>380</v>
      </c>
      <c r="F47" s="16">
        <f t="shared" ref="F47:F48" si="12">E47*1.5</f>
        <v>570</v>
      </c>
      <c r="G47" s="16">
        <f t="shared" ref="G47:G60" si="13">F47/D47</f>
        <v>235.53719008264463</v>
      </c>
      <c r="H47" s="17">
        <v>20</v>
      </c>
      <c r="I47" s="16">
        <f t="shared" ref="I47:I48" si="14">H47*1.5</f>
        <v>30</v>
      </c>
      <c r="J47" s="16">
        <f t="shared" si="6"/>
        <v>12.396694214876034</v>
      </c>
      <c r="K47" s="18">
        <f t="shared" si="2"/>
        <v>19</v>
      </c>
    </row>
    <row r="48" spans="1:11" x14ac:dyDescent="0.3">
      <c r="A48" s="12"/>
      <c r="B48" s="8"/>
      <c r="C48" s="13" t="s">
        <v>6</v>
      </c>
      <c r="D48" s="19">
        <v>2.63</v>
      </c>
      <c r="E48" s="15">
        <v>310</v>
      </c>
      <c r="F48" s="16">
        <f t="shared" si="12"/>
        <v>465</v>
      </c>
      <c r="G48" s="16">
        <f t="shared" si="13"/>
        <v>176.80608365019012</v>
      </c>
      <c r="H48" s="17">
        <v>30</v>
      </c>
      <c r="I48" s="16">
        <f t="shared" si="14"/>
        <v>45</v>
      </c>
      <c r="J48" s="16">
        <f t="shared" si="6"/>
        <v>17.110266159695819</v>
      </c>
      <c r="K48" s="18">
        <f t="shared" si="2"/>
        <v>10.333333333333334</v>
      </c>
    </row>
    <row r="49" spans="1:11" x14ac:dyDescent="0.3">
      <c r="A49" s="12"/>
      <c r="B49" s="8">
        <v>44509</v>
      </c>
      <c r="C49" s="13" t="s">
        <v>7</v>
      </c>
      <c r="D49" s="19">
        <v>14.75</v>
      </c>
      <c r="E49" s="15">
        <v>292</v>
      </c>
      <c r="F49" s="16">
        <f>E49*4</f>
        <v>1168</v>
      </c>
      <c r="G49" s="16">
        <f t="shared" si="13"/>
        <v>79.186440677966104</v>
      </c>
      <c r="H49" s="17">
        <v>25</v>
      </c>
      <c r="I49" s="16">
        <f>H49*4</f>
        <v>100</v>
      </c>
      <c r="J49" s="16">
        <f t="shared" si="6"/>
        <v>6.7796610169491522</v>
      </c>
      <c r="K49" s="18">
        <f t="shared" si="2"/>
        <v>11.68</v>
      </c>
    </row>
    <row r="50" spans="1:11" x14ac:dyDescent="0.3">
      <c r="A50" s="12"/>
      <c r="B50" s="8"/>
      <c r="C50" s="13" t="s">
        <v>8</v>
      </c>
      <c r="D50" s="19">
        <v>12.32</v>
      </c>
      <c r="E50" s="15">
        <v>339</v>
      </c>
      <c r="F50" s="16">
        <f t="shared" ref="F50:F52" si="15">E50*4</f>
        <v>1356</v>
      </c>
      <c r="G50" s="16">
        <f t="shared" si="13"/>
        <v>110.06493506493506</v>
      </c>
      <c r="H50" s="17">
        <v>31</v>
      </c>
      <c r="I50" s="16">
        <f t="shared" ref="I50:I52" si="16">H50*4</f>
        <v>124</v>
      </c>
      <c r="J50" s="16">
        <f t="shared" si="6"/>
        <v>10.064935064935066</v>
      </c>
      <c r="K50" s="18">
        <f t="shared" si="2"/>
        <v>10.935483870967742</v>
      </c>
    </row>
    <row r="51" spans="1:11" x14ac:dyDescent="0.3">
      <c r="A51" s="12"/>
      <c r="B51" s="8"/>
      <c r="C51" s="13" t="s">
        <v>9</v>
      </c>
      <c r="D51" s="19">
        <v>6.03</v>
      </c>
      <c r="E51" s="15">
        <v>361</v>
      </c>
      <c r="F51" s="16">
        <f t="shared" si="15"/>
        <v>1444</v>
      </c>
      <c r="G51" s="16">
        <f t="shared" si="13"/>
        <v>239.46932006633497</v>
      </c>
      <c r="H51" s="17">
        <v>32</v>
      </c>
      <c r="I51" s="16">
        <f t="shared" si="16"/>
        <v>128</v>
      </c>
      <c r="J51" s="16">
        <f t="shared" si="6"/>
        <v>21.227197346600331</v>
      </c>
      <c r="K51" s="18">
        <f t="shared" si="2"/>
        <v>11.28125</v>
      </c>
    </row>
    <row r="52" spans="1:11" x14ac:dyDescent="0.3">
      <c r="A52" s="12"/>
      <c r="B52" s="8"/>
      <c r="C52" s="13" t="s">
        <v>10</v>
      </c>
      <c r="D52" s="19">
        <v>16.71</v>
      </c>
      <c r="E52" s="15">
        <v>308</v>
      </c>
      <c r="F52" s="16">
        <f t="shared" si="15"/>
        <v>1232</v>
      </c>
      <c r="G52" s="16">
        <f t="shared" si="13"/>
        <v>73.728306403351283</v>
      </c>
      <c r="H52" s="17">
        <v>33</v>
      </c>
      <c r="I52" s="16">
        <f t="shared" si="16"/>
        <v>132</v>
      </c>
      <c r="J52" s="16">
        <f t="shared" si="6"/>
        <v>7.8994614003590664</v>
      </c>
      <c r="K52" s="18">
        <f t="shared" si="2"/>
        <v>9.3333333333333339</v>
      </c>
    </row>
    <row r="53" spans="1:11" x14ac:dyDescent="0.3">
      <c r="A53" s="12"/>
      <c r="B53" s="8">
        <v>44656</v>
      </c>
      <c r="C53" s="13" t="s">
        <v>11</v>
      </c>
      <c r="D53" s="19">
        <v>6.3</v>
      </c>
      <c r="E53" s="15">
        <v>363</v>
      </c>
      <c r="F53" s="16">
        <f>E53*5</f>
        <v>1815</v>
      </c>
      <c r="G53" s="16">
        <f t="shared" si="13"/>
        <v>288.09523809523813</v>
      </c>
      <c r="H53" s="17">
        <v>24</v>
      </c>
      <c r="I53" s="16">
        <f>H53*5</f>
        <v>120</v>
      </c>
      <c r="J53" s="16">
        <f t="shared" si="6"/>
        <v>19.047619047619047</v>
      </c>
      <c r="K53" s="18">
        <f t="shared" si="2"/>
        <v>15.125</v>
      </c>
    </row>
    <row r="54" spans="1:11" x14ac:dyDescent="0.3">
      <c r="A54" s="12"/>
      <c r="B54" s="8"/>
      <c r="C54" s="13" t="s">
        <v>12</v>
      </c>
      <c r="D54" s="19">
        <v>6.96</v>
      </c>
      <c r="E54" s="15">
        <v>137</v>
      </c>
      <c r="F54" s="16">
        <f t="shared" ref="F54:F60" si="17">E54*5</f>
        <v>685</v>
      </c>
      <c r="G54" s="16">
        <f t="shared" si="13"/>
        <v>98.419540229885058</v>
      </c>
      <c r="H54" s="17">
        <v>22</v>
      </c>
      <c r="I54" s="16">
        <f t="shared" ref="I54:I60" si="18">H54*5</f>
        <v>110</v>
      </c>
      <c r="J54" s="16">
        <f t="shared" si="6"/>
        <v>15.804597701149426</v>
      </c>
      <c r="K54" s="18">
        <f t="shared" si="2"/>
        <v>6.2272727272727275</v>
      </c>
    </row>
    <row r="55" spans="1:11" x14ac:dyDescent="0.3">
      <c r="A55" s="12"/>
      <c r="B55" s="8"/>
      <c r="C55" s="13" t="s">
        <v>13</v>
      </c>
      <c r="D55" s="19">
        <v>8.39</v>
      </c>
      <c r="E55" s="15">
        <v>539</v>
      </c>
      <c r="F55" s="16">
        <f t="shared" si="17"/>
        <v>2695</v>
      </c>
      <c r="G55" s="16">
        <f t="shared" si="13"/>
        <v>321.21573301549461</v>
      </c>
      <c r="H55" s="17">
        <v>29</v>
      </c>
      <c r="I55" s="16">
        <f t="shared" si="18"/>
        <v>145</v>
      </c>
      <c r="J55" s="16">
        <f t="shared" si="6"/>
        <v>17.282479141835516</v>
      </c>
      <c r="K55" s="18">
        <f t="shared" si="2"/>
        <v>18.586206896551722</v>
      </c>
    </row>
    <row r="56" spans="1:11" x14ac:dyDescent="0.3">
      <c r="A56" s="12"/>
      <c r="B56" s="8"/>
      <c r="C56" s="13" t="s">
        <v>14</v>
      </c>
      <c r="D56" s="19">
        <v>7.54</v>
      </c>
      <c r="E56" s="15">
        <v>365</v>
      </c>
      <c r="F56" s="16">
        <f t="shared" si="17"/>
        <v>1825</v>
      </c>
      <c r="G56" s="16">
        <f t="shared" si="13"/>
        <v>242.0424403183024</v>
      </c>
      <c r="H56" s="17">
        <v>25</v>
      </c>
      <c r="I56" s="16">
        <f t="shared" si="18"/>
        <v>125</v>
      </c>
      <c r="J56" s="16">
        <f t="shared" si="6"/>
        <v>16.578249336870027</v>
      </c>
      <c r="K56" s="18">
        <f t="shared" si="2"/>
        <v>14.6</v>
      </c>
    </row>
    <row r="57" spans="1:11" x14ac:dyDescent="0.3">
      <c r="A57" s="12"/>
      <c r="B57" s="8">
        <v>44656</v>
      </c>
      <c r="C57" s="13" t="s">
        <v>15</v>
      </c>
      <c r="D57" s="19">
        <v>8.6999999999999993</v>
      </c>
      <c r="E57" s="15">
        <v>585</v>
      </c>
      <c r="F57" s="16">
        <f t="shared" si="17"/>
        <v>2925</v>
      </c>
      <c r="G57" s="16">
        <f t="shared" si="13"/>
        <v>336.20689655172418</v>
      </c>
      <c r="H57" s="17">
        <v>27</v>
      </c>
      <c r="I57" s="16">
        <f t="shared" si="18"/>
        <v>135</v>
      </c>
      <c r="J57" s="16">
        <f t="shared" si="6"/>
        <v>15.517241379310347</v>
      </c>
      <c r="K57" s="18">
        <f t="shared" si="2"/>
        <v>21.666666666666668</v>
      </c>
    </row>
    <row r="58" spans="1:11" x14ac:dyDescent="0.3">
      <c r="A58" s="12"/>
      <c r="B58" s="8"/>
      <c r="C58" s="13" t="s">
        <v>16</v>
      </c>
      <c r="D58" s="19">
        <v>6.44</v>
      </c>
      <c r="E58" s="15">
        <v>304</v>
      </c>
      <c r="F58" s="16">
        <f t="shared" si="17"/>
        <v>1520</v>
      </c>
      <c r="G58" s="16">
        <f t="shared" si="13"/>
        <v>236.02484472049687</v>
      </c>
      <c r="H58" s="17">
        <v>37</v>
      </c>
      <c r="I58" s="16">
        <f t="shared" si="18"/>
        <v>185</v>
      </c>
      <c r="J58" s="16">
        <f t="shared" si="6"/>
        <v>28.726708074534159</v>
      </c>
      <c r="K58" s="18">
        <f t="shared" si="2"/>
        <v>8.2162162162162158</v>
      </c>
    </row>
    <row r="59" spans="1:11" x14ac:dyDescent="0.3">
      <c r="A59" s="12"/>
      <c r="B59" s="8"/>
      <c r="C59" s="13" t="s">
        <v>17</v>
      </c>
      <c r="D59" s="19">
        <v>7.04</v>
      </c>
      <c r="E59" s="15">
        <v>373</v>
      </c>
      <c r="F59" s="16">
        <f t="shared" si="17"/>
        <v>1865</v>
      </c>
      <c r="G59" s="16">
        <f t="shared" si="13"/>
        <v>264.91477272727275</v>
      </c>
      <c r="H59" s="17">
        <v>26</v>
      </c>
      <c r="I59" s="16">
        <f t="shared" si="18"/>
        <v>130</v>
      </c>
      <c r="J59" s="16">
        <f t="shared" si="6"/>
        <v>18.46590909090909</v>
      </c>
      <c r="K59" s="18">
        <f t="shared" si="2"/>
        <v>14.346153846153847</v>
      </c>
    </row>
    <row r="60" spans="1:11" x14ac:dyDescent="0.3">
      <c r="A60" s="12"/>
      <c r="B60" s="8"/>
      <c r="C60" s="20" t="s">
        <v>18</v>
      </c>
      <c r="D60" s="21">
        <v>6.25</v>
      </c>
      <c r="E60" s="22">
        <v>482</v>
      </c>
      <c r="F60" s="24">
        <f t="shared" si="17"/>
        <v>2410</v>
      </c>
      <c r="G60" s="24">
        <f t="shared" si="13"/>
        <v>385.6</v>
      </c>
      <c r="H60" s="23">
        <v>39</v>
      </c>
      <c r="I60" s="24">
        <f t="shared" si="18"/>
        <v>195</v>
      </c>
      <c r="J60" s="24">
        <f t="shared" si="6"/>
        <v>31.2</v>
      </c>
      <c r="K60" s="25">
        <f t="shared" si="2"/>
        <v>12.358974358974359</v>
      </c>
    </row>
  </sheetData>
  <mergeCells count="17">
    <mergeCell ref="B53:B56"/>
    <mergeCell ref="B57:B60"/>
    <mergeCell ref="A2:A17"/>
    <mergeCell ref="A18:A44"/>
    <mergeCell ref="A45:A60"/>
    <mergeCell ref="B2:B5"/>
    <mergeCell ref="B6:B9"/>
    <mergeCell ref="B10:B13"/>
    <mergeCell ref="B14:B17"/>
    <mergeCell ref="B18:B21"/>
    <mergeCell ref="B22:B25"/>
    <mergeCell ref="B26:B29"/>
    <mergeCell ref="B30:B32"/>
    <mergeCell ref="B33:B38"/>
    <mergeCell ref="B39:B44"/>
    <mergeCell ref="B45:B48"/>
    <mergeCell ref="B49:B5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</dc:creator>
  <cp:lastModifiedBy>EF</cp:lastModifiedBy>
  <dcterms:created xsi:type="dcterms:W3CDTF">2024-07-18T14:26:06Z</dcterms:created>
  <dcterms:modified xsi:type="dcterms:W3CDTF">2024-07-29T12:21:28Z</dcterms:modified>
</cp:coreProperties>
</file>